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autoCompressPictures="0"/>
  <bookViews>
    <workbookView xWindow="0" yWindow="0" windowWidth="25180" windowHeight="28360"/>
  </bookViews>
  <sheets>
    <sheet name="Simper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" uniqueCount="20">
  <si>
    <t>SAMPLE ID CODE:</t>
  </si>
  <si>
    <t>ORIGIN_DESTINATION_TIME-TREATMENT</t>
  </si>
  <si>
    <t>HV_HV_05C</t>
  </si>
  <si>
    <t>HV_HV_20C</t>
  </si>
  <si>
    <t>HV_HV_05H</t>
  </si>
  <si>
    <t>HV_HV_20H</t>
  </si>
  <si>
    <t>MV_HV_05C</t>
  </si>
  <si>
    <t>MV_HV_20C</t>
  </si>
  <si>
    <t>MV_HV_05H</t>
  </si>
  <si>
    <t>MV_HV_20H</t>
  </si>
  <si>
    <t>MV_MV_05C</t>
  </si>
  <si>
    <t>HV_MV_05C</t>
  </si>
  <si>
    <t>MV_MV_20C</t>
  </si>
  <si>
    <t>HV_MV_20C</t>
  </si>
  <si>
    <t>MV_MV_05H</t>
  </si>
  <si>
    <t>HV_MV_05H</t>
  </si>
  <si>
    <t>MV_MV_20H</t>
  </si>
  <si>
    <t>HV_MV_20H</t>
  </si>
  <si>
    <t>Supplementary Data 4</t>
  </si>
  <si>
    <t>SIMilarity PERcentage (SIMPER) analysis of bacterial communities associated with coral colonies from the HV and MV pools during a short-term heat stress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0" xfId="0" applyFont="1" applyAlignment="1">
      <alignment textRotation="90"/>
    </xf>
    <xf numFmtId="0" fontId="1" fillId="2" borderId="0" xfId="0" applyFont="1" applyFill="1"/>
    <xf numFmtId="0" fontId="1" fillId="0" borderId="2" xfId="0" applyFont="1" applyBorder="1"/>
    <xf numFmtId="0" fontId="1" fillId="2" borderId="3" xfId="0" applyFont="1" applyFill="1" applyBorder="1"/>
    <xf numFmtId="0" fontId="2" fillId="0" borderId="0" xfId="0" applyFont="1"/>
    <xf numFmtId="0" fontId="2" fillId="0" borderId="1" xfId="0" applyFont="1" applyBorder="1"/>
    <xf numFmtId="0" fontId="2" fillId="2" borderId="0" xfId="0" applyFont="1" applyFill="1"/>
    <xf numFmtId="0" fontId="2" fillId="2" borderId="1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1" fillId="0" borderId="0" xfId="0" applyFont="1" applyBorder="1"/>
    <xf numFmtId="0" fontId="1" fillId="0" borderId="1" xfId="0" applyFont="1" applyBorder="1" applyAlignment="1">
      <alignment textRotation="90"/>
    </xf>
    <xf numFmtId="0" fontId="2" fillId="3" borderId="0" xfId="0" applyFont="1" applyFill="1" applyBorder="1"/>
    <xf numFmtId="0" fontId="2" fillId="3" borderId="0" xfId="0" applyFont="1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"/>
  <sheetViews>
    <sheetView tabSelected="1" workbookViewId="0">
      <pane xSplit="1" topLeftCell="B1" activePane="topRight" state="frozen"/>
      <selection pane="topRight"/>
    </sheetView>
  </sheetViews>
  <sheetFormatPr baseColWidth="10" defaultColWidth="8.83203125" defaultRowHeight="14" x14ac:dyDescent="0"/>
  <cols>
    <col min="1" max="1" width="12.33203125" style="13" bestFit="1" customWidth="1"/>
    <col min="2" max="17" width="4.6640625" style="1" customWidth="1"/>
    <col min="18" max="16384" width="8.83203125" style="1"/>
  </cols>
  <sheetData>
    <row r="1" spans="1:27" s="7" customFormat="1">
      <c r="A1" s="15" t="s">
        <v>18</v>
      </c>
      <c r="B1" s="15"/>
      <c r="C1" s="16"/>
      <c r="D1" s="16"/>
      <c r="E1" s="17" t="s">
        <v>19</v>
      </c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3" spans="1:27" s="3" customFormat="1" ht="68">
      <c r="B3" s="3" t="s">
        <v>2</v>
      </c>
      <c r="C3" s="3" t="s">
        <v>6</v>
      </c>
      <c r="D3" s="3" t="s">
        <v>3</v>
      </c>
      <c r="E3" s="3" t="s">
        <v>7</v>
      </c>
      <c r="F3" s="3" t="s">
        <v>4</v>
      </c>
      <c r="G3" s="3" t="s">
        <v>8</v>
      </c>
      <c r="H3" s="3" t="s">
        <v>5</v>
      </c>
      <c r="I3" s="14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</row>
    <row r="4" spans="1:27">
      <c r="A4" s="1" t="s">
        <v>2</v>
      </c>
      <c r="B4" s="4"/>
      <c r="H4" s="7"/>
      <c r="I4" s="8"/>
    </row>
    <row r="5" spans="1:27">
      <c r="A5" s="1" t="s">
        <v>6</v>
      </c>
      <c r="B5" s="1">
        <v>54</v>
      </c>
      <c r="C5" s="4"/>
      <c r="H5" s="7"/>
      <c r="I5" s="8"/>
    </row>
    <row r="6" spans="1:27">
      <c r="A6" s="1" t="s">
        <v>3</v>
      </c>
      <c r="B6" s="1">
        <v>55.66</v>
      </c>
      <c r="C6" s="1">
        <v>55.5</v>
      </c>
      <c r="D6" s="4"/>
      <c r="H6" s="7"/>
      <c r="I6" s="8"/>
    </row>
    <row r="7" spans="1:27">
      <c r="A7" s="1" t="s">
        <v>7</v>
      </c>
      <c r="B7" s="1">
        <v>53.9</v>
      </c>
      <c r="C7" s="1">
        <v>53.08</v>
      </c>
      <c r="D7" s="1">
        <v>49.41</v>
      </c>
      <c r="E7" s="4"/>
      <c r="H7" s="7"/>
      <c r="I7" s="8"/>
    </row>
    <row r="8" spans="1:27">
      <c r="A8" s="1" t="s">
        <v>4</v>
      </c>
      <c r="B8" s="1">
        <v>54.55</v>
      </c>
      <c r="C8" s="1">
        <v>55.09</v>
      </c>
      <c r="D8" s="1">
        <v>55.5</v>
      </c>
      <c r="E8" s="1">
        <v>55.31</v>
      </c>
      <c r="F8" s="4"/>
      <c r="H8" s="7"/>
      <c r="I8" s="8"/>
    </row>
    <row r="9" spans="1:27">
      <c r="A9" s="1" t="s">
        <v>8</v>
      </c>
      <c r="B9" s="1">
        <v>57.75</v>
      </c>
      <c r="C9" s="1">
        <v>55.74</v>
      </c>
      <c r="D9" s="1">
        <v>54.89</v>
      </c>
      <c r="E9" s="1">
        <v>53.34</v>
      </c>
      <c r="F9" s="1">
        <v>58.44</v>
      </c>
      <c r="G9" s="4"/>
      <c r="H9" s="7"/>
      <c r="I9" s="8"/>
    </row>
    <row r="10" spans="1:27">
      <c r="A10" s="1" t="s">
        <v>5</v>
      </c>
      <c r="B10" s="7">
        <v>60.12</v>
      </c>
      <c r="C10" s="7">
        <v>61.44</v>
      </c>
      <c r="D10" s="7">
        <v>48.89</v>
      </c>
      <c r="E10" s="7">
        <v>50.71</v>
      </c>
      <c r="F10" s="7">
        <v>59.6</v>
      </c>
      <c r="G10" s="7">
        <v>58.68</v>
      </c>
      <c r="H10" s="9"/>
      <c r="I10" s="8"/>
    </row>
    <row r="11" spans="1:27">
      <c r="A11" s="1" t="s">
        <v>9</v>
      </c>
      <c r="B11" s="7">
        <v>56.5</v>
      </c>
      <c r="C11" s="7">
        <v>56.8</v>
      </c>
      <c r="D11" s="7">
        <v>52.72</v>
      </c>
      <c r="E11" s="7">
        <v>51.51</v>
      </c>
      <c r="F11" s="7">
        <v>57.26</v>
      </c>
      <c r="G11" s="7">
        <v>57.45</v>
      </c>
      <c r="H11" s="7">
        <v>52.24</v>
      </c>
      <c r="I11" s="10"/>
    </row>
    <row r="12" spans="1:27">
      <c r="A12" s="5" t="s">
        <v>10</v>
      </c>
      <c r="B12" s="2">
        <v>59.7</v>
      </c>
      <c r="C12" s="2">
        <v>56.27</v>
      </c>
      <c r="D12" s="2">
        <v>48.65</v>
      </c>
      <c r="E12" s="2">
        <v>50.46</v>
      </c>
      <c r="F12" s="2">
        <v>60.74</v>
      </c>
      <c r="G12" s="2">
        <v>53.86</v>
      </c>
      <c r="H12" s="11">
        <v>52.91</v>
      </c>
      <c r="I12" s="12">
        <v>57.52</v>
      </c>
      <c r="J12" s="6"/>
      <c r="K12" s="2"/>
      <c r="L12" s="2"/>
      <c r="M12" s="2"/>
      <c r="N12" s="2"/>
      <c r="O12" s="2"/>
      <c r="P12" s="2"/>
      <c r="Q12" s="2"/>
    </row>
    <row r="13" spans="1:27">
      <c r="A13" s="1" t="s">
        <v>11</v>
      </c>
      <c r="B13" s="1">
        <v>59.63</v>
      </c>
      <c r="C13" s="1">
        <v>57.56</v>
      </c>
      <c r="D13" s="1">
        <v>50.17</v>
      </c>
      <c r="E13" s="1">
        <v>52.45</v>
      </c>
      <c r="F13" s="1">
        <v>60.9</v>
      </c>
      <c r="G13" s="1">
        <v>55.82</v>
      </c>
      <c r="H13" s="7">
        <v>54.28</v>
      </c>
      <c r="I13" s="8">
        <v>57.32</v>
      </c>
      <c r="J13" s="1">
        <v>45.26</v>
      </c>
      <c r="K13" s="4"/>
    </row>
    <row r="14" spans="1:27">
      <c r="A14" s="1" t="s">
        <v>12</v>
      </c>
      <c r="B14" s="1">
        <v>60.49</v>
      </c>
      <c r="C14" s="1">
        <v>58.24</v>
      </c>
      <c r="D14" s="1">
        <v>47.17</v>
      </c>
      <c r="E14" s="1">
        <v>49.84</v>
      </c>
      <c r="F14" s="1">
        <v>61.41</v>
      </c>
      <c r="G14" s="1">
        <v>55.55</v>
      </c>
      <c r="H14" s="7">
        <v>50.01</v>
      </c>
      <c r="I14" s="8">
        <v>55.08</v>
      </c>
      <c r="J14" s="1">
        <v>43.99</v>
      </c>
      <c r="K14" s="1">
        <v>47.48</v>
      </c>
      <c r="L14" s="4"/>
    </row>
    <row r="15" spans="1:27">
      <c r="A15" s="1" t="s">
        <v>13</v>
      </c>
      <c r="B15" s="1">
        <v>60.9</v>
      </c>
      <c r="C15" s="1">
        <v>58.56</v>
      </c>
      <c r="D15" s="1">
        <v>48.54</v>
      </c>
      <c r="E15" s="1">
        <v>52.31</v>
      </c>
      <c r="F15" s="1">
        <v>61.41</v>
      </c>
      <c r="G15" s="1">
        <v>55.84</v>
      </c>
      <c r="H15" s="7">
        <v>53.14</v>
      </c>
      <c r="I15" s="8">
        <v>57.49</v>
      </c>
      <c r="J15" s="1">
        <v>46.94</v>
      </c>
      <c r="K15" s="1">
        <v>49.79</v>
      </c>
      <c r="L15" s="1">
        <v>45.81</v>
      </c>
      <c r="M15" s="4"/>
    </row>
    <row r="16" spans="1:27">
      <c r="A16" s="1" t="s">
        <v>14</v>
      </c>
      <c r="B16" s="1">
        <v>59.09</v>
      </c>
      <c r="C16" s="1">
        <v>57.01</v>
      </c>
      <c r="D16" s="1">
        <v>51.59</v>
      </c>
      <c r="E16" s="1">
        <v>51.72</v>
      </c>
      <c r="F16" s="1">
        <v>59.27</v>
      </c>
      <c r="G16" s="1">
        <v>54.11</v>
      </c>
      <c r="H16" s="7">
        <v>53.42</v>
      </c>
      <c r="I16" s="8">
        <v>56.02</v>
      </c>
      <c r="J16" s="1">
        <v>48.08</v>
      </c>
      <c r="K16" s="1">
        <v>50.62</v>
      </c>
      <c r="L16" s="1">
        <v>48.93</v>
      </c>
      <c r="M16" s="1">
        <v>49.29</v>
      </c>
      <c r="N16" s="4"/>
    </row>
    <row r="17" spans="1:17">
      <c r="A17" s="1" t="s">
        <v>15</v>
      </c>
      <c r="B17" s="1">
        <v>58.56</v>
      </c>
      <c r="C17" s="1">
        <v>56.8</v>
      </c>
      <c r="D17" s="1">
        <v>52.32</v>
      </c>
      <c r="E17" s="1">
        <v>51.93</v>
      </c>
      <c r="F17" s="1">
        <v>58.81</v>
      </c>
      <c r="G17" s="1">
        <v>55.43</v>
      </c>
      <c r="H17" s="7">
        <v>54.2</v>
      </c>
      <c r="I17" s="8">
        <v>56.93</v>
      </c>
      <c r="J17" s="1">
        <v>48.63</v>
      </c>
      <c r="K17" s="1">
        <v>50.56</v>
      </c>
      <c r="L17" s="1">
        <v>49.72</v>
      </c>
      <c r="M17" s="1">
        <v>51.6</v>
      </c>
      <c r="N17" s="1">
        <v>50.55</v>
      </c>
      <c r="O17" s="4"/>
    </row>
    <row r="18" spans="1:17">
      <c r="A18" s="7" t="s">
        <v>16</v>
      </c>
      <c r="B18" s="7">
        <v>63.51</v>
      </c>
      <c r="C18" s="7">
        <v>62.48</v>
      </c>
      <c r="D18" s="7">
        <v>49.93</v>
      </c>
      <c r="E18" s="7">
        <v>52.97</v>
      </c>
      <c r="F18" s="7">
        <v>62.93</v>
      </c>
      <c r="G18" s="7">
        <v>58.63</v>
      </c>
      <c r="H18" s="7">
        <v>45.26</v>
      </c>
      <c r="I18" s="8">
        <v>54.83</v>
      </c>
      <c r="J18" s="7">
        <v>49.09</v>
      </c>
      <c r="K18" s="7">
        <v>51.63</v>
      </c>
      <c r="L18" s="7">
        <v>46.7</v>
      </c>
      <c r="M18" s="7">
        <v>50.69</v>
      </c>
      <c r="N18" s="7">
        <v>51.19</v>
      </c>
      <c r="O18" s="7">
        <v>52.99</v>
      </c>
      <c r="P18" s="9"/>
    </row>
    <row r="19" spans="1:17">
      <c r="A19" s="7" t="s">
        <v>17</v>
      </c>
      <c r="B19" s="7">
        <v>65.959999999999994</v>
      </c>
      <c r="C19" s="7">
        <v>66.64</v>
      </c>
      <c r="D19" s="7">
        <v>52.25</v>
      </c>
      <c r="E19" s="7">
        <v>55.49</v>
      </c>
      <c r="F19" s="7">
        <v>64.86</v>
      </c>
      <c r="G19" s="7">
        <v>62.33</v>
      </c>
      <c r="H19" s="7">
        <v>44.84</v>
      </c>
      <c r="I19" s="8">
        <v>56.91</v>
      </c>
      <c r="J19" s="7">
        <v>54.23</v>
      </c>
      <c r="K19" s="7">
        <v>55.15</v>
      </c>
      <c r="L19" s="7">
        <v>51.92</v>
      </c>
      <c r="M19" s="7">
        <v>54.74</v>
      </c>
      <c r="N19" s="7">
        <v>55.62</v>
      </c>
      <c r="O19" s="7">
        <v>56.27</v>
      </c>
      <c r="P19" s="7">
        <v>43.46</v>
      </c>
      <c r="Q19" s="4"/>
    </row>
    <row r="22" spans="1:17">
      <c r="A22" s="13" t="s">
        <v>0</v>
      </c>
      <c r="C22" s="1" t="s">
        <v>1</v>
      </c>
    </row>
  </sheetData>
  <conditionalFormatting sqref="B5:P1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p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Ziegler</dc:creator>
  <cp:lastModifiedBy>Christian Voolstra</cp:lastModifiedBy>
  <dcterms:created xsi:type="dcterms:W3CDTF">2016-01-03T12:47:02Z</dcterms:created>
  <dcterms:modified xsi:type="dcterms:W3CDTF">2016-11-29T07:12:21Z</dcterms:modified>
</cp:coreProperties>
</file>